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package.core-properties+xml" PartName="/docProps/core.xml"/>
  <Override ContentType="application/vnd.openxmlformats-officedocument.drawing+xml" PartName="/xl/drawings/drawing1.xml"/>
  <Override ContentType="application/vnd.openxmlformats-officedocument.drawingml.chart+xml" PartName="/xl/charts/chart1.xml"/>
  <Override ContentType="application/vnd.openxmlformats-officedocument.spreadsheetml.sharedStrings+xml" PartName="/xl/sharedStrings.xml"/>
  <Override ContentType="application/vnd.openxmlformats-officedocument.extended-properties+xml" PartName="/docProps/app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3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1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List1" sheetId="1" r:id="rId4"/>
  </sheets>
  <definedNames/>
  <calcPr/>
</workbook>
</file>

<file path=xl/sharedStrings.xml><?xml version="1.0" encoding="utf-8"?>
<sst xmlns="http://schemas.openxmlformats.org/spreadsheetml/2006/main" count="67" uniqueCount="42">
  <si>
    <t>Number of measurement</t>
  </si>
  <si>
    <t>Without protecting cover</t>
  </si>
  <si>
    <t>22;29</t>
  </si>
  <si>
    <t>19;38</t>
  </si>
  <si>
    <t>49;58</t>
  </si>
  <si>
    <t>61;59</t>
  </si>
  <si>
    <t>71;59</t>
  </si>
  <si>
    <t>45;47</t>
  </si>
  <si>
    <t>60;105</t>
  </si>
  <si>
    <t>99;83</t>
  </si>
  <si>
    <t>With protecting cover</t>
  </si>
  <si>
    <t>0;0</t>
  </si>
  <si>
    <t>101;88</t>
  </si>
  <si>
    <t>85;20</t>
  </si>
  <si>
    <t>25;18</t>
  </si>
  <si>
    <t>22;41</t>
  </si>
  <si>
    <t>48;51</t>
  </si>
  <si>
    <t>38;78</t>
  </si>
  <si>
    <t>64;71</t>
  </si>
  <si>
    <t>67;15</t>
  </si>
  <si>
    <t>36;38</t>
  </si>
  <si>
    <t>63;23</t>
  </si>
  <si>
    <t>53;81</t>
  </si>
  <si>
    <t>51;29</t>
  </si>
  <si>
    <t>11;95</t>
  </si>
  <si>
    <t>84;54</t>
  </si>
  <si>
    <t>44;40</t>
  </si>
  <si>
    <t>32;29</t>
  </si>
  <si>
    <t>20;35</t>
  </si>
  <si>
    <t>Without protective cover</t>
  </si>
  <si>
    <t>With protective cover</t>
  </si>
  <si>
    <t>On average, particles per measurement over the entire measured area without a cover</t>
  </si>
  <si>
    <t>On average, particles per measurement over the entire measured area with a cover</t>
  </si>
  <si>
    <t xml:space="preserve"> Real image area</t>
  </si>
  <si>
    <t>2,7x2,7cm = 7,3cm2</t>
  </si>
  <si>
    <t>Number of particles per cm2</t>
  </si>
  <si>
    <t>Size range of observed fluid particles</t>
  </si>
  <si>
    <t>0,03-0,7mm (30 000 - 700 000nm)</t>
  </si>
  <si>
    <t xml:space="preserve">1 virion </t>
  </si>
  <si>
    <t xml:space="preserve">50-200nm </t>
  </si>
  <si>
    <t>Range of the number of virions according to the size range of the observed particles</t>
  </si>
  <si>
    <t>300-7000 virion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1.0"/>
      <color rgb="FF000000"/>
      <name val="Calibri"/>
    </font>
    <font/>
  </fonts>
  <fills count="4">
    <fill>
      <patternFill patternType="none"/>
    </fill>
    <fill>
      <patternFill patternType="lightGray"/>
    </fill>
    <fill>
      <patternFill patternType="solid">
        <fgColor rgb="FFB4C6E7"/>
        <bgColor rgb="FFB4C6E7"/>
      </patternFill>
    </fill>
    <fill>
      <patternFill patternType="solid">
        <fgColor rgb="FFECECEC"/>
        <bgColor rgb="FFECECEC"/>
      </patternFill>
    </fill>
  </fills>
  <borders count="12">
    <border/>
    <border>
      <left/>
      <right style="thin">
        <color rgb="FF000000"/>
      </right>
      <top style="medium">
        <color rgb="FF000000"/>
      </top>
      <bottom/>
    </border>
    <border>
      <left style="thin">
        <color rgb="FF000000"/>
      </left>
      <right style="thin">
        <color rgb="FF000000"/>
      </right>
      <top style="medium">
        <color rgb="FF000000"/>
      </top>
      <bottom/>
    </border>
    <border>
      <left style="medium">
        <color rgb="FF000000"/>
      </left>
      <right style="medium">
        <color rgb="FF000000"/>
      </right>
      <top style="medium">
        <color rgb="FF000000"/>
      </top>
      <bottom style="thin">
        <color rgb="FF000000"/>
      </bottom>
    </border>
    <border>
      <left/>
      <right style="thin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</border>
    <border>
      <left style="medium">
        <color rgb="FF000000"/>
      </left>
      <right style="medium">
        <color rgb="FF000000"/>
      </right>
      <top style="thin">
        <color rgb="FF000000"/>
      </top>
      <bottom style="medium">
        <color rgb="FF000000"/>
      </bottom>
    </border>
    <border>
      <left/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</border>
    <border>
      <left style="thin">
        <color rgb="FF000000"/>
      </left>
      <right style="medium">
        <color rgb="FF000000"/>
      </right>
      <top style="medium">
        <color rgb="FF000000"/>
      </top>
      <bottom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</border>
  </borders>
  <cellStyleXfs count="1">
    <xf borderId="0" fillId="0" fontId="0" numFmtId="0" applyAlignment="1" applyFont="1"/>
  </cellStyleXfs>
  <cellXfs count="14">
    <xf borderId="0" fillId="0" fontId="0" numFmtId="0" xfId="0" applyAlignment="1" applyFont="1">
      <alignment readingOrder="0" shrinkToFit="0" vertical="bottom" wrapText="0"/>
    </xf>
    <xf borderId="1" fillId="2" fontId="0" numFmtId="0" xfId="0" applyBorder="1" applyFill="1" applyFont="1"/>
    <xf borderId="2" fillId="2" fontId="0" numFmtId="0" xfId="0" applyBorder="1" applyFont="1"/>
    <xf borderId="3" fillId="2" fontId="0" numFmtId="0" xfId="0" applyBorder="1" applyFont="1"/>
    <xf borderId="4" fillId="3" fontId="0" numFmtId="0" xfId="0" applyBorder="1" applyFill="1" applyFont="1"/>
    <xf borderId="5" fillId="3" fontId="0" numFmtId="0" xfId="0" applyBorder="1" applyFont="1"/>
    <xf borderId="6" fillId="2" fontId="0" numFmtId="0" xfId="0" applyBorder="1" applyFont="1"/>
    <xf borderId="7" fillId="3" fontId="0" numFmtId="0" xfId="0" applyBorder="1" applyFont="1"/>
    <xf borderId="8" fillId="3" fontId="0" numFmtId="0" xfId="0" applyBorder="1" applyFont="1"/>
    <xf borderId="9" fillId="2" fontId="0" numFmtId="0" xfId="0" applyBorder="1" applyFont="1"/>
    <xf borderId="10" fillId="3" fontId="0" numFmtId="0" xfId="0" applyBorder="1" applyFont="1"/>
    <xf borderId="11" fillId="3" fontId="0" numFmtId="0" xfId="0" applyBorder="1" applyFont="1"/>
    <xf borderId="0" fillId="0" fontId="0" numFmtId="0" xfId="0" applyAlignment="1" applyFont="1">
      <alignment readingOrder="0" shrinkToFit="0" wrapText="1"/>
    </xf>
    <xf borderId="0" fillId="0" fontId="1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" Type="http://schemas.openxmlformats.org/officeDocument/2006/relationships/theme" Target="theme/theme1.xml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plotArea>
      <c:layout/>
      <c:scatterChart>
        <c:scatterStyle val="lineMarker"/>
        <c:ser>
          <c:idx val="0"/>
          <c:order val="0"/>
          <c:tx>
            <c:strRef>
              <c:f>List1!$A$14</c:f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rgbClr val="4285F4"/>
              </a:solidFill>
              <a:ln cmpd="sng">
                <a:solidFill>
                  <a:srgbClr val="4285F4"/>
                </a:solidFill>
              </a:ln>
            </c:spPr>
          </c:marker>
          <c:xVal>
            <c:numRef>
              <c:f>List1!$B$13:$AY$13</c:f>
            </c:numRef>
          </c:xVal>
          <c:yVal>
            <c:numRef>
              <c:f>List1!$B$14:$AY$14</c:f>
              <c:numCache/>
            </c:numRef>
          </c:yVal>
        </c:ser>
        <c:ser>
          <c:idx val="1"/>
          <c:order val="1"/>
          <c:tx>
            <c:strRef>
              <c:f>List1!$A$15</c:f>
            </c:strRef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rgbClr val="DB4437"/>
              </a:solidFill>
              <a:ln cmpd="sng">
                <a:solidFill>
                  <a:srgbClr val="DB4437"/>
                </a:solidFill>
              </a:ln>
            </c:spPr>
          </c:marker>
          <c:xVal>
            <c:numRef>
              <c:f>List1!$B$13:$AY$13</c:f>
            </c:numRef>
          </c:xVal>
          <c:yVal>
            <c:numRef>
              <c:f>List1!$B$15:$AY$15</c:f>
              <c:numCache/>
            </c:numRef>
          </c:y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6907006"/>
        <c:axId val="41490370"/>
      </c:scatterChart>
      <c:valAx>
        <c:axId val="216907006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 i="0" sz="1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1000">
                    <a:solidFill>
                      <a:srgbClr val="000000"/>
                    </a:solidFill>
                    <a:latin typeface="+mn-lt"/>
                  </a:rPr>
                  <a:t>Measurement number</a:t>
                </a:r>
              </a:p>
            </c:rich>
          </c:tx>
          <c:layout>
            <c:manualLayout>
              <c:xMode val="edge"/>
              <c:yMode val="edge"/>
              <c:x val="0.3782383571014092"/>
              <c:y val="0.8531159380536086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41490370"/>
      </c:valAx>
      <c:valAx>
        <c:axId val="41490370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minorGridlines>
          <c:spPr>
            <a:ln>
              <a:solidFill>
                <a:srgbClr val="CCCCCC">
                  <a:alpha val="0"/>
                </a:srgbClr>
              </a:solidFill>
            </a:ln>
          </c:spPr>
        </c:minorGridlines>
        <c:title>
          <c:tx>
            <c:rich>
              <a:bodyPr/>
              <a:lstStyle/>
              <a:p>
                <a:pPr lvl="0">
                  <a:defRPr b="0" i="0" sz="1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1000">
                    <a:solidFill>
                      <a:srgbClr val="000000"/>
                    </a:solidFill>
                    <a:latin typeface="+mn-lt"/>
                  </a:rPr>
                  <a:t>Number of particles in one image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216907006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000000"/>
              </a:solidFill>
              <a:latin typeface="+mn-lt"/>
            </a:defRPr>
          </a:pPr>
        </a:p>
      </c:txPr>
    </c:legend>
    <c:plotVisOnly val="1"/>
  </c:chart>
</c:chartSpace>
</file>

<file path=xl/drawings/_rels/drawing1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5</xdr:col>
      <xdr:colOff>381000</xdr:colOff>
      <xdr:row>16</xdr:row>
      <xdr:rowOff>238125</xdr:rowOff>
    </xdr:from>
    <xdr:ext cx="6191250" cy="2733675"/>
    <xdr:graphicFrame>
      <xdr:nvGraphicFramePr>
        <xdr:cNvPr id="1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theme/theme1.xml><?xml version="1.0" encoding="utf-8"?>
<a:theme xmlns:a="http://schemas.openxmlformats.org/drawingml/2006/main" xmlns:r="http://schemas.openxmlformats.org/officeDocument/2006/relationships" name="Motiv Office">
  <a:themeElements>
    <a:clrScheme name="Office">
      <a:dk1>
        <a:sysClr lastClr="000000" val="windowText"/>
      </a:dk1>
      <a:lt1>
        <a:sysClr lastClr="FFFFFF" val="window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cap="flat" cmpd="sng" w="6350" algn="ctr">
          <a:solidFill>
            <a:schemeClr val="phClr"/>
          </a:solidFill>
          <a:prstDash val="solid"/>
          <a:miter lim="800000"/>
        </a:ln>
        <a:ln cap="flat" cmpd="sng" w="12700" algn="ctr">
          <a:solidFill>
            <a:schemeClr val="phClr"/>
          </a:solidFill>
          <a:prstDash val="solid"/>
          <a:miter lim="800000"/>
        </a:ln>
        <a:ln cap="flat" cmpd="sng" w="19050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rotWithShape="0" algn="ctr" dir="5400000" dist="1905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/>
  </a:extLst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25.57"/>
    <col customWidth="1" min="2" max="51" width="8.71"/>
  </cols>
  <sheetData>
    <row r="1">
      <c r="A1" t="s">
        <v>0</v>
      </c>
      <c r="B1" s="1">
        <v>1.0</v>
      </c>
      <c r="C1" s="2">
        <v>2.0</v>
      </c>
      <c r="D1" s="2">
        <v>3.0</v>
      </c>
      <c r="E1" s="2">
        <v>4.0</v>
      </c>
      <c r="F1" s="2">
        <v>5.0</v>
      </c>
      <c r="G1" s="2">
        <v>6.0</v>
      </c>
      <c r="H1" s="2">
        <v>7.0</v>
      </c>
      <c r="I1" s="2">
        <v>8.0</v>
      </c>
    </row>
    <row r="2">
      <c r="A2" s="3" t="s">
        <v>1</v>
      </c>
      <c r="B2" s="4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</row>
    <row r="3">
      <c r="A3" s="6" t="s">
        <v>10</v>
      </c>
      <c r="B3" s="7" t="s">
        <v>11</v>
      </c>
      <c r="C3" s="8" t="s">
        <v>11</v>
      </c>
      <c r="D3" s="8" t="s">
        <v>11</v>
      </c>
      <c r="E3" s="8" t="s">
        <v>11</v>
      </c>
      <c r="F3" s="8" t="s">
        <v>11</v>
      </c>
      <c r="G3" s="8" t="s">
        <v>11</v>
      </c>
      <c r="H3" s="8" t="s">
        <v>11</v>
      </c>
      <c r="I3" s="8" t="s">
        <v>11</v>
      </c>
    </row>
    <row r="5">
      <c r="B5" s="2">
        <v>9.0</v>
      </c>
      <c r="C5" s="2">
        <v>10.0</v>
      </c>
      <c r="D5" s="2">
        <v>11.0</v>
      </c>
      <c r="E5" s="2">
        <v>12.0</v>
      </c>
      <c r="F5" s="2">
        <v>13.0</v>
      </c>
      <c r="G5" s="2">
        <v>14.0</v>
      </c>
      <c r="H5" s="2">
        <v>15.0</v>
      </c>
      <c r="I5" s="2">
        <v>16.0</v>
      </c>
      <c r="J5" s="2">
        <v>17.0</v>
      </c>
    </row>
    <row r="6">
      <c r="B6" s="5" t="s">
        <v>12</v>
      </c>
      <c r="C6" s="5" t="s">
        <v>13</v>
      </c>
      <c r="D6" s="5" t="s">
        <v>14</v>
      </c>
      <c r="E6" s="5" t="s">
        <v>15</v>
      </c>
      <c r="F6" s="5" t="s">
        <v>16</v>
      </c>
      <c r="G6" s="5" t="s">
        <v>17</v>
      </c>
      <c r="H6" s="5" t="s">
        <v>18</v>
      </c>
      <c r="I6" s="5" t="s">
        <v>19</v>
      </c>
      <c r="J6" s="5" t="s">
        <v>20</v>
      </c>
    </row>
    <row r="7">
      <c r="B7" s="8" t="s">
        <v>11</v>
      </c>
      <c r="C7" s="8" t="s">
        <v>11</v>
      </c>
      <c r="D7" s="8" t="s">
        <v>11</v>
      </c>
      <c r="E7" s="8" t="s">
        <v>11</v>
      </c>
      <c r="F7" s="8" t="s">
        <v>11</v>
      </c>
      <c r="G7" s="8" t="s">
        <v>11</v>
      </c>
      <c r="H7" s="8" t="s">
        <v>11</v>
      </c>
      <c r="I7" s="8" t="s">
        <v>11</v>
      </c>
      <c r="J7" s="8" t="s">
        <v>11</v>
      </c>
    </row>
    <row r="9">
      <c r="B9" s="2">
        <v>18.0</v>
      </c>
      <c r="C9" s="2">
        <v>19.0</v>
      </c>
      <c r="D9" s="2">
        <v>20.0</v>
      </c>
      <c r="E9" s="2">
        <v>21.0</v>
      </c>
      <c r="F9" s="2">
        <v>22.0</v>
      </c>
      <c r="G9" s="2">
        <v>23.0</v>
      </c>
      <c r="H9" s="2">
        <v>24.0</v>
      </c>
      <c r="I9" s="9">
        <v>25.0</v>
      </c>
    </row>
    <row r="10">
      <c r="B10" s="5" t="s">
        <v>21</v>
      </c>
      <c r="C10" s="5" t="s">
        <v>22</v>
      </c>
      <c r="D10" s="5" t="s">
        <v>23</v>
      </c>
      <c r="E10" s="5" t="s">
        <v>24</v>
      </c>
      <c r="F10" s="5" t="s">
        <v>25</v>
      </c>
      <c r="G10" s="5" t="s">
        <v>26</v>
      </c>
      <c r="H10" s="5" t="s">
        <v>27</v>
      </c>
      <c r="I10" s="10" t="s">
        <v>28</v>
      </c>
    </row>
    <row r="11">
      <c r="B11" s="8" t="s">
        <v>11</v>
      </c>
      <c r="C11" s="8" t="s">
        <v>11</v>
      </c>
      <c r="D11" s="8" t="s">
        <v>11</v>
      </c>
      <c r="E11" s="8" t="s">
        <v>11</v>
      </c>
      <c r="F11" s="8" t="s">
        <v>11</v>
      </c>
      <c r="G11" s="8" t="s">
        <v>11</v>
      </c>
      <c r="H11" s="8" t="s">
        <v>11</v>
      </c>
      <c r="I11" s="11" t="s">
        <v>11</v>
      </c>
    </row>
    <row r="13">
      <c r="A13" t="s">
        <v>0</v>
      </c>
      <c r="B13">
        <v>1.0</v>
      </c>
      <c r="C13">
        <v>2.0</v>
      </c>
      <c r="D13">
        <v>3.0</v>
      </c>
      <c r="E13">
        <v>4.0</v>
      </c>
      <c r="F13">
        <v>5.0</v>
      </c>
      <c r="G13">
        <v>6.0</v>
      </c>
      <c r="H13">
        <v>7.0</v>
      </c>
      <c r="I13">
        <v>8.0</v>
      </c>
      <c r="J13">
        <v>9.0</v>
      </c>
      <c r="K13">
        <v>10.0</v>
      </c>
      <c r="L13">
        <v>11.0</v>
      </c>
      <c r="M13">
        <v>12.0</v>
      </c>
      <c r="N13">
        <v>13.0</v>
      </c>
      <c r="O13">
        <v>14.0</v>
      </c>
      <c r="P13">
        <v>15.0</v>
      </c>
      <c r="Q13">
        <v>16.0</v>
      </c>
      <c r="R13">
        <v>17.0</v>
      </c>
      <c r="S13">
        <v>18.0</v>
      </c>
      <c r="T13">
        <v>19.0</v>
      </c>
      <c r="U13">
        <v>20.0</v>
      </c>
      <c r="V13">
        <v>21.0</v>
      </c>
      <c r="W13">
        <v>22.0</v>
      </c>
      <c r="X13">
        <v>23.0</v>
      </c>
      <c r="Y13">
        <v>24.0</v>
      </c>
      <c r="Z13">
        <v>25.0</v>
      </c>
      <c r="AA13">
        <v>26.0</v>
      </c>
      <c r="AB13">
        <v>27.0</v>
      </c>
      <c r="AC13">
        <v>28.0</v>
      </c>
      <c r="AD13">
        <v>29.0</v>
      </c>
      <c r="AE13">
        <v>30.0</v>
      </c>
      <c r="AF13">
        <v>31.0</v>
      </c>
      <c r="AG13">
        <v>32.0</v>
      </c>
      <c r="AH13">
        <v>33.0</v>
      </c>
      <c r="AI13">
        <v>34.0</v>
      </c>
      <c r="AJ13">
        <v>35.0</v>
      </c>
      <c r="AK13">
        <v>36.0</v>
      </c>
      <c r="AL13">
        <v>37.0</v>
      </c>
      <c r="AM13">
        <v>38.0</v>
      </c>
      <c r="AN13">
        <v>39.0</v>
      </c>
      <c r="AO13">
        <v>40.0</v>
      </c>
      <c r="AP13">
        <v>41.0</v>
      </c>
      <c r="AQ13">
        <v>42.0</v>
      </c>
      <c r="AR13">
        <v>43.0</v>
      </c>
      <c r="AS13">
        <v>44.0</v>
      </c>
      <c r="AT13">
        <v>45.0</v>
      </c>
      <c r="AU13">
        <v>46.0</v>
      </c>
      <c r="AV13">
        <v>47.0</v>
      </c>
      <c r="AW13">
        <v>48.0</v>
      </c>
      <c r="AX13">
        <v>49.0</v>
      </c>
      <c r="AY13">
        <v>50.0</v>
      </c>
    </row>
    <row r="14">
      <c r="A14" t="s">
        <v>29</v>
      </c>
      <c r="B14">
        <v>22.0</v>
      </c>
      <c r="C14">
        <v>29.0</v>
      </c>
      <c r="D14">
        <v>19.0</v>
      </c>
      <c r="E14">
        <v>38.0</v>
      </c>
      <c r="F14">
        <v>49.0</v>
      </c>
      <c r="G14">
        <v>58.0</v>
      </c>
      <c r="H14">
        <v>61.0</v>
      </c>
      <c r="I14">
        <v>59.0</v>
      </c>
      <c r="J14">
        <v>71.0</v>
      </c>
      <c r="K14">
        <v>59.0</v>
      </c>
      <c r="L14">
        <v>45.0</v>
      </c>
      <c r="M14">
        <v>47.0</v>
      </c>
      <c r="N14">
        <v>60.0</v>
      </c>
      <c r="O14">
        <v>105.0</v>
      </c>
      <c r="P14">
        <v>99.0</v>
      </c>
      <c r="Q14">
        <v>83.0</v>
      </c>
      <c r="R14">
        <v>101.0</v>
      </c>
      <c r="S14">
        <v>88.0</v>
      </c>
      <c r="T14">
        <v>85.0</v>
      </c>
      <c r="U14">
        <v>20.0</v>
      </c>
      <c r="V14">
        <v>25.0</v>
      </c>
      <c r="W14">
        <v>18.0</v>
      </c>
      <c r="X14">
        <v>22.0</v>
      </c>
      <c r="Y14">
        <v>41.0</v>
      </c>
      <c r="Z14">
        <v>48.0</v>
      </c>
      <c r="AA14">
        <v>51.0</v>
      </c>
      <c r="AB14">
        <v>38.0</v>
      </c>
      <c r="AC14">
        <v>78.0</v>
      </c>
      <c r="AD14">
        <v>64.0</v>
      </c>
      <c r="AE14">
        <v>71.0</v>
      </c>
      <c r="AF14">
        <v>67.0</v>
      </c>
      <c r="AG14">
        <v>15.0</v>
      </c>
      <c r="AH14">
        <v>36.0</v>
      </c>
      <c r="AI14">
        <v>38.0</v>
      </c>
      <c r="AJ14">
        <v>62.0</v>
      </c>
      <c r="AK14">
        <v>23.0</v>
      </c>
      <c r="AL14">
        <v>53.0</v>
      </c>
      <c r="AM14">
        <v>81.0</v>
      </c>
      <c r="AN14">
        <v>51.0</v>
      </c>
      <c r="AO14">
        <v>29.0</v>
      </c>
      <c r="AP14">
        <v>11.0</v>
      </c>
      <c r="AQ14">
        <v>95.0</v>
      </c>
      <c r="AR14">
        <v>84.0</v>
      </c>
      <c r="AS14">
        <v>54.0</v>
      </c>
      <c r="AT14">
        <v>44.0</v>
      </c>
      <c r="AU14">
        <v>40.0</v>
      </c>
      <c r="AV14">
        <v>32.0</v>
      </c>
      <c r="AW14">
        <v>29.0</v>
      </c>
      <c r="AX14">
        <v>20.0</v>
      </c>
      <c r="AY14">
        <v>35.0</v>
      </c>
    </row>
    <row r="15">
      <c r="A15" t="s">
        <v>30</v>
      </c>
      <c r="B15">
        <v>0.0</v>
      </c>
      <c r="C15">
        <v>0.0</v>
      </c>
      <c r="D15">
        <v>0.0</v>
      </c>
      <c r="E15">
        <v>0.0</v>
      </c>
      <c r="F15">
        <v>0.0</v>
      </c>
      <c r="G15">
        <v>0.0</v>
      </c>
      <c r="H15">
        <v>0.0</v>
      </c>
      <c r="I15">
        <v>0.0</v>
      </c>
      <c r="J15">
        <v>0.0</v>
      </c>
      <c r="K15">
        <v>0.0</v>
      </c>
      <c r="L15">
        <v>0.0</v>
      </c>
      <c r="M15">
        <v>0.0</v>
      </c>
      <c r="N15">
        <v>0.0</v>
      </c>
      <c r="O15">
        <v>0.0</v>
      </c>
      <c r="P15">
        <v>0.0</v>
      </c>
      <c r="Q15">
        <v>0.0</v>
      </c>
      <c r="R15">
        <v>0.0</v>
      </c>
      <c r="S15">
        <v>0.0</v>
      </c>
      <c r="T15">
        <v>0.0</v>
      </c>
      <c r="U15">
        <v>0.0</v>
      </c>
      <c r="V15">
        <v>0.0</v>
      </c>
      <c r="W15">
        <v>0.0</v>
      </c>
      <c r="X15">
        <v>0.0</v>
      </c>
      <c r="Y15">
        <v>0.0</v>
      </c>
      <c r="Z15">
        <v>0.0</v>
      </c>
      <c r="AA15">
        <v>0.0</v>
      </c>
      <c r="AB15">
        <v>0.0</v>
      </c>
      <c r="AC15">
        <v>0.0</v>
      </c>
      <c r="AD15">
        <v>0.0</v>
      </c>
      <c r="AE15">
        <v>0.0</v>
      </c>
      <c r="AF15">
        <v>0.0</v>
      </c>
      <c r="AG15">
        <v>0.0</v>
      </c>
      <c r="AH15">
        <v>0.0</v>
      </c>
      <c r="AI15">
        <v>0.0</v>
      </c>
      <c r="AJ15">
        <v>0.0</v>
      </c>
      <c r="AK15">
        <v>0.0</v>
      </c>
      <c r="AL15">
        <v>0.0</v>
      </c>
      <c r="AM15">
        <v>0.0</v>
      </c>
      <c r="AN15">
        <v>0.0</v>
      </c>
      <c r="AO15">
        <v>0.0</v>
      </c>
      <c r="AP15">
        <v>0.0</v>
      </c>
      <c r="AQ15">
        <v>0.0</v>
      </c>
      <c r="AR15">
        <v>0.0</v>
      </c>
      <c r="AS15">
        <v>0.0</v>
      </c>
      <c r="AT15">
        <v>0.0</v>
      </c>
      <c r="AU15">
        <v>0.0</v>
      </c>
      <c r="AV15">
        <v>0.0</v>
      </c>
      <c r="AW15">
        <v>0.0</v>
      </c>
      <c r="AX15">
        <v>0.0</v>
      </c>
      <c r="AY15">
        <v>0.0</v>
      </c>
    </row>
    <row r="17">
      <c r="A17" s="12" t="s">
        <v>31</v>
      </c>
      <c r="B17">
        <v>51.1</v>
      </c>
    </row>
    <row r="18">
      <c r="A18" s="12" t="s">
        <v>32</v>
      </c>
      <c r="B18">
        <v>0.0</v>
      </c>
    </row>
    <row r="20">
      <c r="A20" s="13" t="s">
        <v>33</v>
      </c>
      <c r="B20" t="s">
        <v>34</v>
      </c>
    </row>
    <row r="21" ht="15.75" customHeight="1">
      <c r="A21" s="13" t="s">
        <v>35</v>
      </c>
      <c r="B21">
        <v>7.0</v>
      </c>
    </row>
    <row r="22" ht="15.75" customHeight="1"/>
    <row r="23" ht="15.75" customHeight="1">
      <c r="A23" s="12" t="s">
        <v>36</v>
      </c>
      <c r="B23" t="s">
        <v>37</v>
      </c>
    </row>
    <row r="24" ht="15.75" customHeight="1"/>
    <row r="25" ht="15.75" customHeight="1">
      <c r="A25" t="s">
        <v>38</v>
      </c>
      <c r="B25" s="13" t="s">
        <v>39</v>
      </c>
    </row>
    <row r="26" ht="15.75" customHeight="1"/>
    <row r="27" ht="15.75" customHeight="1">
      <c r="A27" s="12" t="s">
        <v>40</v>
      </c>
      <c r="B27" s="13" t="s">
        <v>41</v>
      </c>
    </row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</sheetData>
  <printOptions/>
  <pageMargins bottom="0.787401575" footer="0.0" header="0.0" left="0.7" right="0.7" top="0.787401575"/>
  <pageSetup orientation="landscape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Company/>
  <ScaleCrop>false</ScaleCrop>
  <HeadingPairs>
    <vt:vector baseType="variant" size="2">
      <vt:variant>
        <vt:lpstr>Listy</vt:lpstr>
      </vt:variant>
      <vt:variant>
        <vt:i4>1</vt:i4>
      </vt:variant>
    </vt:vector>
  </HeadingPairs>
  <TitlesOfParts>
    <vt:vector baseType="lpstr" size="1">
      <vt:lpstr>List1</vt:lpstr>
    </vt:vector>
  </TitlesOfParts>
  <LinksUpToDate>false</LinksUpToDate>
  <SharedDoc>false</SharedDoc>
  <HyperlinksChanged>false</HyperlinksChanged>
  <Application>Microsoft Excel</Application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10-20T18:42:47Z</dcterms:created>
  <dc:creator>marti</dc:creator>
  <cp:lastModifiedBy>marti</cp:lastModifiedBy>
  <dcterms:modified xsi:type="dcterms:W3CDTF">2020-11-13T17:37:48Z</dcterms:modified>
</cp:coreProperties>
</file>